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ulk_ex vivo " sheetId="1" r:id="rId4"/>
    <sheet state="visible" name="sn_ex vivo " sheetId="2" r:id="rId5"/>
    <sheet state="visible" name="bulk_in vitro " sheetId="3" r:id="rId6"/>
  </sheets>
  <definedNames/>
  <calcPr/>
  <extLst>
    <ext uri="GoogleSheetsCustomDataVersion2">
      <go:sheetsCustomData xmlns:go="http://customooxmlschemas.google.com/" r:id="rId7" roundtripDataChecksum="9+GUI6c6OaHfugO55dg/1uHPzKz0yCWwrCOL0iNvpJY="/>
    </ext>
  </extLst>
</workbook>
</file>

<file path=xl/sharedStrings.xml><?xml version="1.0" encoding="utf-8"?>
<sst xmlns="http://schemas.openxmlformats.org/spreadsheetml/2006/main" count="71" uniqueCount="50">
  <si>
    <t>NCI/MCI</t>
  </si>
  <si>
    <t>AD</t>
  </si>
  <si>
    <t>N</t>
  </si>
  <si>
    <t>Age of death (mean(SD))</t>
  </si>
  <si>
    <t>91.35 (5.12)</t>
  </si>
  <si>
    <t>92.5 (7.69)</t>
  </si>
  <si>
    <t>Male (%)</t>
  </si>
  <si>
    <t>PMI (h; mean(SD))</t>
  </si>
  <si>
    <t>8.77 (5.43)</t>
  </si>
  <si>
    <t>7.74 (2.28)</t>
  </si>
  <si>
    <t>CAA pathology (Low|High)</t>
  </si>
  <si>
    <t>10|11</t>
  </si>
  <si>
    <t>15|8</t>
  </si>
  <si>
    <t xml:space="preserve"> AD Pathological diagnosis (%)</t>
  </si>
  <si>
    <t>Braak stage (1-2|3-4| 5-6)</t>
  </si>
  <si>
    <t>5|16|0</t>
  </si>
  <si>
    <t>3|9|11</t>
  </si>
  <si>
    <t>Cognitive decline (mean(SD))</t>
  </si>
  <si>
    <t>-0.19 (0.55)</t>
  </si>
  <si>
    <t>-2.12 (1.09)</t>
  </si>
  <si>
    <t>Amyloid load (mean(SD))</t>
  </si>
  <si>
    <t>0.87 (0.36)</t>
  </si>
  <si>
    <t>1.88 (0.34)</t>
  </si>
  <si>
    <t>Tangle load (mean(SD)</t>
  </si>
  <si>
    <t>4.26 (3.5)</t>
  </si>
  <si>
    <t>14.54 (13.42)</t>
  </si>
  <si>
    <t>93.4 (4.27)</t>
  </si>
  <si>
    <t>93.1 (4.36)</t>
  </si>
  <si>
    <t>9.07 (3)</t>
  </si>
  <si>
    <t>7.53 (3.1)</t>
  </si>
  <si>
    <t>4|5</t>
  </si>
  <si>
    <t>5|4</t>
  </si>
  <si>
    <t>4|5|0</t>
  </si>
  <si>
    <t>1|3|5</t>
  </si>
  <si>
    <t>-0.4 (0.74)</t>
  </si>
  <si>
    <t>-2.1(1.07)</t>
  </si>
  <si>
    <t>0.91 (1.28)</t>
  </si>
  <si>
    <t>2.07 (2.16)</t>
  </si>
  <si>
    <t>3.88 (3.56)</t>
  </si>
  <si>
    <t>16.93 (14.16)</t>
  </si>
  <si>
    <t>94.66 (5.33)</t>
  </si>
  <si>
    <t>94.56 (3.19)</t>
  </si>
  <si>
    <t>5.58 (1.22)</t>
  </si>
  <si>
    <t>8.03 (2.08)</t>
  </si>
  <si>
    <t>-0.132 (0.12)</t>
  </si>
  <si>
    <t>-2.12 (0.99)</t>
  </si>
  <si>
    <t>1.47 (0.45)</t>
  </si>
  <si>
    <t>1.36 (1.89)</t>
  </si>
  <si>
    <t>5.52 (2.27)</t>
  </si>
  <si>
    <t>9.89 (8.01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2.0"/>
      <color theme="1"/>
      <name val="Calibri"/>
      <scheme val="minor"/>
    </font>
    <font>
      <sz val="12.0"/>
      <color theme="1"/>
      <name val="Arial"/>
    </font>
    <font>
      <b/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1" numFmtId="0" xfId="0" applyFont="1"/>
    <xf borderId="0" fillId="0" fontId="2" numFmtId="0" xfId="0" applyAlignment="1" applyFont="1">
      <alignment horizontal="right"/>
    </xf>
    <xf borderId="0" fillId="0" fontId="1" numFmtId="164" xfId="0" applyAlignment="1" applyFont="1" applyNumberFormat="1">
      <alignment horizontal="center"/>
    </xf>
    <xf borderId="0" fillId="0" fontId="1" numFmtId="49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67"/>
    <col customWidth="1" min="2" max="2" width="11.0"/>
    <col customWidth="1" min="3" max="3" width="12.0"/>
    <col customWidth="1" min="4" max="26" width="10.67"/>
  </cols>
  <sheetData>
    <row r="1" ht="15.0" customHeight="1">
      <c r="A1" s="1"/>
      <c r="B1" s="2" t="s">
        <v>0</v>
      </c>
      <c r="C1" s="2" t="s">
        <v>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0" customHeight="1">
      <c r="A2" s="4" t="s">
        <v>2</v>
      </c>
      <c r="B2" s="1">
        <v>21.0</v>
      </c>
      <c r="C2" s="1">
        <v>23.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0" customHeight="1">
      <c r="A3" s="4" t="s">
        <v>3</v>
      </c>
      <c r="B3" s="1" t="s">
        <v>4</v>
      </c>
      <c r="C3" s="1" t="s">
        <v>5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0" customHeight="1">
      <c r="A4" s="4" t="s">
        <v>6</v>
      </c>
      <c r="B4" s="5">
        <f>5/21*100</f>
        <v>23.80952381</v>
      </c>
      <c r="C4" s="5">
        <f>8/23*100</f>
        <v>34.7826087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0" customHeight="1">
      <c r="A5" s="4" t="s">
        <v>7</v>
      </c>
      <c r="B5" s="1" t="s">
        <v>8</v>
      </c>
      <c r="C5" s="1" t="s">
        <v>9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0" customHeight="1">
      <c r="A6" s="4" t="s">
        <v>10</v>
      </c>
      <c r="B6" s="1" t="s">
        <v>11</v>
      </c>
      <c r="C6" s="1" t="s">
        <v>12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0" customHeight="1">
      <c r="A7" s="4" t="s">
        <v>13</v>
      </c>
      <c r="B7" s="1">
        <v>52.3</v>
      </c>
      <c r="C7" s="1">
        <v>78.3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0" customHeight="1">
      <c r="A8" s="4" t="s">
        <v>14</v>
      </c>
      <c r="B8" s="1" t="s">
        <v>15</v>
      </c>
      <c r="C8" s="1" t="s">
        <v>16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0" customHeight="1">
      <c r="A9" s="4" t="s">
        <v>17</v>
      </c>
      <c r="B9" s="6" t="s">
        <v>18</v>
      </c>
      <c r="C9" s="6" t="s">
        <v>19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0" customHeight="1">
      <c r="A10" s="4" t="s">
        <v>20</v>
      </c>
      <c r="B10" s="6" t="s">
        <v>21</v>
      </c>
      <c r="C10" s="6" t="s">
        <v>22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0" customHeight="1">
      <c r="A11" s="4" t="s">
        <v>23</v>
      </c>
      <c r="B11" s="6" t="s">
        <v>24</v>
      </c>
      <c r="C11" s="6" t="s">
        <v>2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0" customHeight="1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0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0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0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0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0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0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0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0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0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0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0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0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0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0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0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67"/>
    <col customWidth="1" min="2" max="2" width="11.0"/>
    <col customWidth="1" min="3" max="3" width="12.0"/>
    <col customWidth="1" min="4" max="26" width="10.67"/>
  </cols>
  <sheetData>
    <row r="1" ht="15.0" customHeight="1">
      <c r="A1" s="1"/>
      <c r="B1" s="2" t="s">
        <v>0</v>
      </c>
      <c r="C1" s="2" t="s">
        <v>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0" customHeight="1">
      <c r="A2" s="4" t="s">
        <v>2</v>
      </c>
      <c r="B2" s="1">
        <v>9.0</v>
      </c>
      <c r="C2" s="1">
        <v>9.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0" customHeight="1">
      <c r="A3" s="4" t="s">
        <v>3</v>
      </c>
      <c r="B3" s="1" t="s">
        <v>26</v>
      </c>
      <c r="C3" s="1" t="s">
        <v>27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0" customHeight="1">
      <c r="A4" s="4" t="s">
        <v>6</v>
      </c>
      <c r="B4" s="5">
        <v>44.4</v>
      </c>
      <c r="C4" s="5">
        <v>44.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0" customHeight="1">
      <c r="A5" s="4" t="s">
        <v>7</v>
      </c>
      <c r="B5" s="1" t="s">
        <v>28</v>
      </c>
      <c r="C5" s="1" t="s">
        <v>29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0" customHeight="1">
      <c r="A6" s="4" t="s">
        <v>10</v>
      </c>
      <c r="B6" s="1" t="s">
        <v>30</v>
      </c>
      <c r="C6" s="1" t="s">
        <v>31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0" customHeight="1">
      <c r="A7" s="4" t="s">
        <v>13</v>
      </c>
      <c r="B7" s="1">
        <v>55.6</v>
      </c>
      <c r="C7" s="1">
        <v>88.9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0" customHeight="1">
      <c r="A8" s="4" t="s">
        <v>14</v>
      </c>
      <c r="B8" s="1" t="s">
        <v>32</v>
      </c>
      <c r="C8" s="1" t="s">
        <v>3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0" customHeight="1">
      <c r="A9" s="4" t="s">
        <v>17</v>
      </c>
      <c r="B9" s="6" t="s">
        <v>34</v>
      </c>
      <c r="C9" s="6" t="s">
        <v>3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0" customHeight="1">
      <c r="A10" s="4" t="s">
        <v>20</v>
      </c>
      <c r="B10" s="6" t="s">
        <v>36</v>
      </c>
      <c r="C10" s="6" t="s">
        <v>37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0" customHeight="1">
      <c r="A11" s="4" t="s">
        <v>23</v>
      </c>
      <c r="B11" s="6" t="s">
        <v>38</v>
      </c>
      <c r="C11" s="6" t="s">
        <v>39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0" customHeight="1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0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0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0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0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0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0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0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0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0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0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0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0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0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0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0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33"/>
    <col customWidth="1" min="2" max="26" width="10.67"/>
  </cols>
  <sheetData>
    <row r="1" ht="15.0" customHeight="1">
      <c r="A1" s="1"/>
      <c r="B1" s="2" t="s">
        <v>0</v>
      </c>
      <c r="C1" s="2" t="s">
        <v>1</v>
      </c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0" customHeight="1">
      <c r="A2" s="4" t="s">
        <v>2</v>
      </c>
      <c r="B2" s="1">
        <v>5.0</v>
      </c>
      <c r="C2" s="1">
        <v>7.0</v>
      </c>
      <c r="D2" s="1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0" customHeight="1">
      <c r="A3" s="4" t="s">
        <v>3</v>
      </c>
      <c r="B3" s="1" t="s">
        <v>40</v>
      </c>
      <c r="C3" s="1" t="s">
        <v>41</v>
      </c>
      <c r="D3" s="1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0" customHeight="1">
      <c r="A4" s="4" t="s">
        <v>6</v>
      </c>
      <c r="B4" s="5">
        <f>2/5*100</f>
        <v>40</v>
      </c>
      <c r="C4" s="5">
        <f>2/7*100</f>
        <v>28.57142857</v>
      </c>
      <c r="D4" s="1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0" customHeight="1">
      <c r="A5" s="4" t="s">
        <v>7</v>
      </c>
      <c r="B5" s="1" t="s">
        <v>42</v>
      </c>
      <c r="C5" s="1" t="s">
        <v>43</v>
      </c>
      <c r="D5" s="1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0" customHeight="1">
      <c r="A6" s="4" t="s">
        <v>17</v>
      </c>
      <c r="B6" s="6" t="s">
        <v>44</v>
      </c>
      <c r="C6" s="6" t="s">
        <v>45</v>
      </c>
      <c r="D6" s="6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0" customHeight="1">
      <c r="A7" s="4" t="s">
        <v>20</v>
      </c>
      <c r="B7" s="6" t="s">
        <v>46</v>
      </c>
      <c r="C7" s="6" t="s">
        <v>47</v>
      </c>
      <c r="D7" s="6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0" customHeight="1">
      <c r="A8" s="4" t="s">
        <v>23</v>
      </c>
      <c r="B8" s="6" t="s">
        <v>48</v>
      </c>
      <c r="C8" s="6" t="s">
        <v>49</v>
      </c>
      <c r="D8" s="6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0" customHeight="1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0" customHeight="1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0" customHeight="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0" customHeight="1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0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0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0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0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0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0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0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0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0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0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0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0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0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0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0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2T18:45:40Z</dcterms:created>
  <dc:creator>Artemis Iatrou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BB25F70C708D4884E73CE5BFEF9269</vt:lpwstr>
  </property>
  <property fmtid="{D5CDD505-2E9C-101B-9397-08002B2CF9AE}" pid="3" name="MediaServiceImageTags">
    <vt:lpwstr/>
  </property>
</Properties>
</file>